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lselde/Downloads/ForbioRxiv_Submit/"/>
    </mc:Choice>
  </mc:AlternateContent>
  <xr:revisionPtr revIDLastSave="0" documentId="13_ncr:1_{FA3DF5DD-E224-1649-8689-C9C0DAB8A029}" xr6:coauthVersionLast="47" xr6:coauthVersionMax="47" xr10:uidLastSave="{00000000-0000-0000-0000-000000000000}"/>
  <bookViews>
    <workbookView xWindow="1500" yWindow="760" windowWidth="27300" windowHeight="17500" xr2:uid="{13BA23E4-FC99-9142-BDD9-839C42DF3275}"/>
  </bookViews>
  <sheets>
    <sheet name="Primates" sheetId="4" r:id="rId1"/>
    <sheet name="Rodents" sheetId="3" r:id="rId2"/>
    <sheet name="Bat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7" i="4" l="1"/>
  <c r="J27" i="4" s="1"/>
  <c r="I26" i="4"/>
  <c r="J26" i="4" s="1"/>
  <c r="I25" i="4"/>
  <c r="J25" i="4" s="1"/>
  <c r="I24" i="4"/>
  <c r="J24" i="4" s="1"/>
  <c r="I23" i="4"/>
  <c r="I22" i="4"/>
  <c r="J22" i="4" s="1"/>
  <c r="I21" i="4"/>
  <c r="J21" i="4" s="1"/>
  <c r="I20" i="4"/>
  <c r="J20" i="4" s="1"/>
  <c r="I19" i="4"/>
  <c r="I18" i="4"/>
  <c r="J18" i="4" s="1"/>
  <c r="I17" i="4"/>
  <c r="J17" i="4" s="1"/>
  <c r="I16" i="4"/>
  <c r="J16" i="4" s="1"/>
  <c r="I15" i="4"/>
  <c r="J15" i="4" s="1"/>
  <c r="I14" i="4"/>
  <c r="J14" i="4" s="1"/>
  <c r="I13" i="4"/>
  <c r="J13" i="4" s="1"/>
  <c r="I12" i="4"/>
  <c r="J12" i="4" s="1"/>
  <c r="I6" i="4"/>
  <c r="J6" i="4" s="1"/>
  <c r="I11" i="4"/>
  <c r="J11" i="4" s="1"/>
  <c r="I10" i="4"/>
  <c r="J10" i="4" s="1"/>
  <c r="I9" i="4"/>
  <c r="J9" i="4" s="1"/>
  <c r="I8" i="4"/>
  <c r="J8" i="4" s="1"/>
  <c r="I7" i="4"/>
  <c r="J7" i="4" s="1"/>
  <c r="I5" i="4"/>
  <c r="J5" i="4" s="1"/>
  <c r="I4" i="4"/>
  <c r="J4" i="4" s="1"/>
  <c r="I3" i="4"/>
  <c r="J3" i="4" s="1"/>
  <c r="I2" i="4"/>
  <c r="J2" i="4" s="1"/>
  <c r="I27" i="3"/>
  <c r="J27" i="3" s="1"/>
  <c r="I26" i="3"/>
  <c r="J26" i="3" s="1"/>
  <c r="I25" i="3"/>
  <c r="J25" i="3" s="1"/>
  <c r="I24" i="3"/>
  <c r="J24" i="3" s="1"/>
  <c r="I23" i="3"/>
  <c r="J23" i="3" s="1"/>
  <c r="I22" i="3"/>
  <c r="J22" i="3" s="1"/>
  <c r="I21" i="3"/>
  <c r="I20" i="3"/>
  <c r="J20" i="3" s="1"/>
  <c r="I19" i="3"/>
  <c r="J19" i="3" s="1"/>
  <c r="I18" i="3"/>
  <c r="J18" i="3" s="1"/>
  <c r="I17" i="3"/>
  <c r="J17" i="3" s="1"/>
  <c r="I16" i="3"/>
  <c r="J16" i="3" s="1"/>
  <c r="I15" i="3"/>
  <c r="J15" i="3" s="1"/>
  <c r="I14" i="3"/>
  <c r="J14" i="3" s="1"/>
  <c r="I13" i="3"/>
  <c r="J13" i="3" s="1"/>
  <c r="I12" i="3"/>
  <c r="J12" i="3" s="1"/>
  <c r="I6" i="3"/>
  <c r="J6" i="3" s="1"/>
  <c r="I11" i="3"/>
  <c r="J11" i="3" s="1"/>
  <c r="I10" i="3"/>
  <c r="J10" i="3" s="1"/>
  <c r="I9" i="3"/>
  <c r="J9" i="3" s="1"/>
  <c r="I8" i="3"/>
  <c r="J8" i="3" s="1"/>
  <c r="I7" i="3"/>
  <c r="J7" i="3" s="1"/>
  <c r="I5" i="3"/>
  <c r="J5" i="3" s="1"/>
  <c r="I4" i="3"/>
  <c r="J4" i="3" s="1"/>
  <c r="I3" i="3"/>
  <c r="J3" i="3" s="1"/>
  <c r="I2" i="3"/>
  <c r="J2" i="3" s="1"/>
  <c r="I3" i="1" l="1"/>
  <c r="J3" i="1" s="1"/>
  <c r="I4" i="1"/>
  <c r="J4" i="1" s="1"/>
  <c r="I5" i="1"/>
  <c r="J5" i="1" s="1"/>
  <c r="I7" i="1"/>
  <c r="J7" i="1" s="1"/>
  <c r="I8" i="1"/>
  <c r="J8" i="1" s="1"/>
  <c r="I9" i="1"/>
  <c r="J9" i="1" s="1"/>
  <c r="I10" i="1"/>
  <c r="J10" i="1" s="1"/>
  <c r="I11" i="1"/>
  <c r="J11" i="1" s="1"/>
  <c r="I6" i="1"/>
  <c r="J6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I23" i="1"/>
  <c r="J23" i="1" s="1"/>
  <c r="I24" i="1"/>
  <c r="J24" i="1" s="1"/>
  <c r="I25" i="1"/>
  <c r="J25" i="1" s="1"/>
  <c r="I26" i="1"/>
  <c r="J26" i="1" s="1"/>
  <c r="I27" i="1"/>
  <c r="J27" i="1" s="1"/>
  <c r="I2" i="1"/>
  <c r="J2" i="1" s="1"/>
</calcChain>
</file>

<file path=xl/sharedStrings.xml><?xml version="1.0" encoding="utf-8"?>
<sst xmlns="http://schemas.openxmlformats.org/spreadsheetml/2006/main" count="120" uniqueCount="41">
  <si>
    <t>Gene</t>
  </si>
  <si>
    <t>Model 0 lnL</t>
  </si>
  <si>
    <t>Model 1 lnL</t>
  </si>
  <si>
    <t>Model 2 lnL</t>
  </si>
  <si>
    <t>Model 7 lnL</t>
  </si>
  <si>
    <t>Model 8 lnL</t>
  </si>
  <si>
    <t>2*delta(lnL)</t>
  </si>
  <si>
    <t>PAML M7-M8 p-value</t>
  </si>
  <si>
    <t># Species</t>
  </si>
  <si>
    <t>BUSTED LRT</t>
  </si>
  <si>
    <t>BUSTED p-value</t>
  </si>
  <si>
    <t>CD11B</t>
  </si>
  <si>
    <t>CD14</t>
  </si>
  <si>
    <t>CD18</t>
  </si>
  <si>
    <t>CD207</t>
  </si>
  <si>
    <t>CLEC1A</t>
  </si>
  <si>
    <t>CLEC1B</t>
  </si>
  <si>
    <t>CLEC4D</t>
  </si>
  <si>
    <t>CLEC5A</t>
  </si>
  <si>
    <t>CLEC9A</t>
  </si>
  <si>
    <t>Dectin1</t>
  </si>
  <si>
    <t>Dectin2</t>
  </si>
  <si>
    <t>FIBCD1</t>
  </si>
  <si>
    <t>Galectin3</t>
  </si>
  <si>
    <t>MBL2</t>
  </si>
  <si>
    <t>Mincle</t>
  </si>
  <si>
    <t>CLEC12A</t>
  </si>
  <si>
    <t>MRC1</t>
  </si>
  <si>
    <t>MRC2</t>
  </si>
  <si>
    <t>PTX3</t>
  </si>
  <si>
    <t>SELE_CTLD</t>
  </si>
  <si>
    <t>SELL_CTLD</t>
  </si>
  <si>
    <t>SELP_CTLD</t>
  </si>
  <si>
    <t>SP-D</t>
  </si>
  <si>
    <t>SP-A</t>
  </si>
  <si>
    <t>TLR2</t>
  </si>
  <si>
    <t>TLR4</t>
  </si>
  <si>
    <t>BEB Sites &gt;90%</t>
  </si>
  <si>
    <t>dN/dS</t>
  </si>
  <si>
    <t>BEB Sites &gt;0.9</t>
  </si>
  <si>
    <t>BUSTED p-value with MNMs 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95D67-6848-9B44-BDA4-BC3B2EBA95CA}">
  <dimension ref="A1:O27"/>
  <sheetViews>
    <sheetView tabSelected="1" workbookViewId="0">
      <pane xSplit="1" topLeftCell="B1" activePane="topRight" state="frozen"/>
      <selection pane="topRight" sqref="A1:XFD1"/>
    </sheetView>
  </sheetViews>
  <sheetFormatPr baseColWidth="10" defaultRowHeight="16" x14ac:dyDescent="0.2"/>
  <cols>
    <col min="3" max="3" width="14.5" bestFit="1" customWidth="1"/>
    <col min="4" max="4" width="14.5" customWidth="1"/>
    <col min="5" max="5" width="14.33203125" bestFit="1" customWidth="1"/>
    <col min="6" max="8" width="13.33203125" bestFit="1" customWidth="1"/>
    <col min="9" max="9" width="11" bestFit="1" customWidth="1"/>
    <col min="10" max="10" width="19.1640625" bestFit="1" customWidth="1"/>
    <col min="11" max="11" width="14" bestFit="1" customWidth="1"/>
    <col min="12" max="12" width="14" customWidth="1"/>
    <col min="13" max="13" width="11.33203125" bestFit="1" customWidth="1"/>
    <col min="14" max="14" width="14.6640625" bestFit="1" customWidth="1"/>
    <col min="15" max="15" width="33.33203125" bestFit="1" customWidth="1"/>
  </cols>
  <sheetData>
    <row r="1" spans="1:15" s="1" customFormat="1" x14ac:dyDescent="0.2">
      <c r="A1" s="1" t="s">
        <v>0</v>
      </c>
      <c r="B1" s="1" t="s">
        <v>8</v>
      </c>
      <c r="C1" s="1" t="s">
        <v>1</v>
      </c>
      <c r="D1" s="1" t="s">
        <v>38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37</v>
      </c>
      <c r="M1" s="1" t="s">
        <v>9</v>
      </c>
      <c r="N1" s="1" t="s">
        <v>10</v>
      </c>
      <c r="O1" s="1" t="s">
        <v>40</v>
      </c>
    </row>
    <row r="2" spans="1:15" x14ac:dyDescent="0.2">
      <c r="A2" t="s">
        <v>11</v>
      </c>
      <c r="B2">
        <v>22</v>
      </c>
      <c r="C2">
        <v>-10156.927992999999</v>
      </c>
      <c r="D2">
        <v>0.34319</v>
      </c>
      <c r="E2">
        <v>-10031.836601999999</v>
      </c>
      <c r="F2">
        <v>-10005.661332</v>
      </c>
      <c r="G2">
        <v>-10035.651895999999</v>
      </c>
      <c r="H2">
        <v>-10005.190834000001</v>
      </c>
      <c r="I2" s="2">
        <f t="shared" ref="I2:I27" si="0">2*(H2-G2)</f>
        <v>60.922123999996984</v>
      </c>
      <c r="J2" s="4">
        <f t="shared" ref="J2:J27" si="1">CHIDIST(I2,2)</f>
        <v>5.9010441033130374E-14</v>
      </c>
      <c r="K2">
        <v>26</v>
      </c>
      <c r="M2">
        <v>25.082834190394301</v>
      </c>
      <c r="N2" s="5">
        <v>1.7877293271295601E-6</v>
      </c>
    </row>
    <row r="3" spans="1:15" x14ac:dyDescent="0.2">
      <c r="A3" t="s">
        <v>12</v>
      </c>
      <c r="B3">
        <v>25</v>
      </c>
      <c r="C3">
        <v>-3377.9455760000001</v>
      </c>
      <c r="D3">
        <v>0.40678999999999998</v>
      </c>
      <c r="E3">
        <v>-3367.990061</v>
      </c>
      <c r="F3">
        <v>-3367.2017649999998</v>
      </c>
      <c r="G3">
        <v>-3368.425315</v>
      </c>
      <c r="H3">
        <v>-3367.0022789999998</v>
      </c>
      <c r="I3" s="2">
        <f t="shared" si="0"/>
        <v>2.8460720000002766</v>
      </c>
      <c r="J3">
        <f t="shared" si="1"/>
        <v>0.24098128599003688</v>
      </c>
      <c r="M3">
        <v>3.3799687450036799</v>
      </c>
      <c r="N3">
        <v>9.2261203775829401E-2</v>
      </c>
    </row>
    <row r="4" spans="1:15" x14ac:dyDescent="0.2">
      <c r="A4" t="s">
        <v>13</v>
      </c>
      <c r="B4">
        <v>23</v>
      </c>
      <c r="C4">
        <v>-6916.7678509999996</v>
      </c>
      <c r="D4">
        <v>0.10467</v>
      </c>
      <c r="E4">
        <v>-6783.7970759999998</v>
      </c>
      <c r="F4">
        <v>-6783.7970759999998</v>
      </c>
      <c r="G4">
        <v>-6779.0757000000003</v>
      </c>
      <c r="H4">
        <v>-6767.7450150000004</v>
      </c>
      <c r="I4" s="2">
        <f t="shared" si="0"/>
        <v>22.661369999999806</v>
      </c>
      <c r="J4" s="4">
        <f t="shared" si="1"/>
        <v>1.1999026937570685E-5</v>
      </c>
      <c r="K4">
        <v>19</v>
      </c>
      <c r="M4">
        <v>2.7984301172491501</v>
      </c>
      <c r="N4">
        <v>0.12339530202532401</v>
      </c>
    </row>
    <row r="5" spans="1:15" x14ac:dyDescent="0.2">
      <c r="A5" t="s">
        <v>14</v>
      </c>
      <c r="B5">
        <v>23</v>
      </c>
      <c r="C5">
        <v>-3047.5041270000002</v>
      </c>
      <c r="D5">
        <v>0.45750000000000002</v>
      </c>
      <c r="E5">
        <v>-3017.304881</v>
      </c>
      <c r="F5">
        <v>-3007.4276570000002</v>
      </c>
      <c r="G5">
        <v>-3017.4732779999999</v>
      </c>
      <c r="H5">
        <v>-3007.4852700000001</v>
      </c>
      <c r="I5" s="2">
        <f t="shared" si="0"/>
        <v>19.976015999999618</v>
      </c>
      <c r="J5" s="4">
        <f t="shared" si="1"/>
        <v>4.5947643246469692E-5</v>
      </c>
      <c r="K5">
        <v>5</v>
      </c>
      <c r="M5">
        <v>6.9026385243487303</v>
      </c>
      <c r="N5" s="4">
        <v>1.5851891588092599E-2</v>
      </c>
    </row>
    <row r="6" spans="1:15" x14ac:dyDescent="0.2">
      <c r="A6" t="s">
        <v>26</v>
      </c>
      <c r="B6">
        <v>25</v>
      </c>
      <c r="C6">
        <v>-3215.808082</v>
      </c>
      <c r="D6" s="2">
        <v>1.1250599999999999</v>
      </c>
      <c r="E6">
        <v>-3184.3141690000002</v>
      </c>
      <c r="F6">
        <v>-3138.4562620000002</v>
      </c>
      <c r="G6">
        <v>-3188.1915610000001</v>
      </c>
      <c r="H6">
        <v>-3138.6334670000001</v>
      </c>
      <c r="I6" s="2">
        <f t="shared" si="0"/>
        <v>99.116187999999966</v>
      </c>
      <c r="J6" s="4">
        <f t="shared" si="1"/>
        <v>3.0004973128181893E-22</v>
      </c>
      <c r="K6">
        <v>29</v>
      </c>
      <c r="M6">
        <v>3.4200879930094699</v>
      </c>
      <c r="N6">
        <v>9.0428917643446696E-2</v>
      </c>
    </row>
    <row r="7" spans="1:15" x14ac:dyDescent="0.2">
      <c r="A7" t="s">
        <v>15</v>
      </c>
      <c r="B7">
        <v>25</v>
      </c>
      <c r="C7">
        <v>-2468.7302140000002</v>
      </c>
      <c r="D7">
        <v>0.61211000000000004</v>
      </c>
      <c r="E7">
        <v>-2455.065924</v>
      </c>
      <c r="F7">
        <v>-2450.9458359999999</v>
      </c>
      <c r="G7">
        <v>-2455.1611039999998</v>
      </c>
      <c r="H7">
        <v>-2450.9476479999998</v>
      </c>
      <c r="I7" s="2">
        <f t="shared" si="0"/>
        <v>8.426911999999902</v>
      </c>
      <c r="J7" s="4">
        <f t="shared" si="1"/>
        <v>1.479514784909728E-2</v>
      </c>
      <c r="K7">
        <v>11</v>
      </c>
      <c r="M7">
        <v>4.8285291977663196E-3</v>
      </c>
      <c r="N7">
        <v>0.498794323696928</v>
      </c>
    </row>
    <row r="8" spans="1:15" x14ac:dyDescent="0.2">
      <c r="A8" t="s">
        <v>16</v>
      </c>
      <c r="B8">
        <v>25</v>
      </c>
      <c r="C8">
        <v>-2066.6463239999998</v>
      </c>
      <c r="D8">
        <v>0.45801999999999998</v>
      </c>
      <c r="E8">
        <v>-2051.725946</v>
      </c>
      <c r="F8">
        <v>-2049.861504</v>
      </c>
      <c r="G8">
        <v>-2051.8705180000002</v>
      </c>
      <c r="H8">
        <v>-2049.9231629999999</v>
      </c>
      <c r="I8" s="2">
        <f t="shared" si="0"/>
        <v>3.8947100000004866</v>
      </c>
      <c r="J8">
        <f t="shared" si="1"/>
        <v>0.14265088462138109</v>
      </c>
      <c r="M8">
        <v>0</v>
      </c>
      <c r="N8">
        <v>0.5</v>
      </c>
    </row>
    <row r="9" spans="1:15" x14ac:dyDescent="0.2">
      <c r="A9" t="s">
        <v>17</v>
      </c>
      <c r="B9">
        <v>25</v>
      </c>
      <c r="C9">
        <v>-1878.6819310000001</v>
      </c>
      <c r="D9">
        <v>0.67686999999999997</v>
      </c>
      <c r="E9">
        <v>-1869.229421</v>
      </c>
      <c r="F9">
        <v>-1868.2383480000001</v>
      </c>
      <c r="G9">
        <v>-1869.2710629999999</v>
      </c>
      <c r="H9">
        <v>-1868.249877</v>
      </c>
      <c r="I9" s="2">
        <f t="shared" si="0"/>
        <v>2.0423719999998866</v>
      </c>
      <c r="J9">
        <f t="shared" si="1"/>
        <v>0.36016752807952462</v>
      </c>
      <c r="M9">
        <v>2.5970193619223201</v>
      </c>
      <c r="N9">
        <v>0.13646912755998</v>
      </c>
    </row>
    <row r="10" spans="1:15" x14ac:dyDescent="0.2">
      <c r="A10" t="s">
        <v>18</v>
      </c>
      <c r="B10">
        <v>25</v>
      </c>
      <c r="C10">
        <v>-1508.9433770000001</v>
      </c>
      <c r="D10" s="2">
        <v>0.42526999999999998</v>
      </c>
      <c r="E10">
        <v>-1505.3604110000001</v>
      </c>
      <c r="F10">
        <v>-1505.3604110000001</v>
      </c>
      <c r="G10">
        <v>-1505.377694</v>
      </c>
      <c r="H10">
        <v>-1505.3566949999999</v>
      </c>
      <c r="I10" s="2">
        <f t="shared" si="0"/>
        <v>4.199800000014875E-2</v>
      </c>
      <c r="J10">
        <f t="shared" si="1"/>
        <v>0.97921994378884092</v>
      </c>
      <c r="M10">
        <v>0</v>
      </c>
      <c r="N10">
        <v>0.5</v>
      </c>
    </row>
    <row r="11" spans="1:15" x14ac:dyDescent="0.2">
      <c r="A11" t="s">
        <v>19</v>
      </c>
      <c r="B11">
        <v>24</v>
      </c>
      <c r="C11">
        <v>-2311.3186559999999</v>
      </c>
      <c r="D11">
        <v>0.60924999999999996</v>
      </c>
      <c r="E11">
        <v>-2302.061929</v>
      </c>
      <c r="F11">
        <v>-2301.0965919999999</v>
      </c>
      <c r="G11">
        <v>-2302.3187739999998</v>
      </c>
      <c r="H11">
        <v>-2301.0999879999999</v>
      </c>
      <c r="I11" s="2">
        <f t="shared" si="0"/>
        <v>2.4375719999998182</v>
      </c>
      <c r="J11">
        <f t="shared" si="1"/>
        <v>0.29558879398927018</v>
      </c>
      <c r="M11">
        <v>0</v>
      </c>
      <c r="N11">
        <v>0.5</v>
      </c>
    </row>
    <row r="12" spans="1:15" x14ac:dyDescent="0.2">
      <c r="A12" t="s">
        <v>20</v>
      </c>
      <c r="B12">
        <v>25</v>
      </c>
      <c r="C12">
        <v>-2193.8459280000002</v>
      </c>
      <c r="D12">
        <v>0.46004</v>
      </c>
      <c r="E12">
        <v>-2180.2572070000001</v>
      </c>
      <c r="F12">
        <v>-2178.6679570000001</v>
      </c>
      <c r="G12">
        <v>-2180.5501260000001</v>
      </c>
      <c r="H12">
        <v>-2178.5329029999998</v>
      </c>
      <c r="I12" s="2">
        <f t="shared" si="0"/>
        <v>4.0344460000005711</v>
      </c>
      <c r="J12">
        <f t="shared" si="1"/>
        <v>0.13302436128191855</v>
      </c>
      <c r="M12">
        <v>30.318861782713601</v>
      </c>
      <c r="N12" s="5">
        <v>1.3041057789209199E-7</v>
      </c>
      <c r="O12">
        <v>0.37480000000000002</v>
      </c>
    </row>
    <row r="13" spans="1:15" x14ac:dyDescent="0.2">
      <c r="A13" t="s">
        <v>21</v>
      </c>
      <c r="B13">
        <v>19</v>
      </c>
      <c r="C13">
        <v>-1726.4278879999999</v>
      </c>
      <c r="D13">
        <v>0.65105000000000002</v>
      </c>
      <c r="E13">
        <v>-1720.5715379999999</v>
      </c>
      <c r="F13">
        <v>-1718.2212649999999</v>
      </c>
      <c r="G13">
        <v>-1720.794363</v>
      </c>
      <c r="H13">
        <v>-1718.2280310000001</v>
      </c>
      <c r="I13" s="2">
        <f t="shared" si="0"/>
        <v>5.1326639999997496</v>
      </c>
      <c r="J13">
        <f t="shared" si="1"/>
        <v>7.6816793297805802E-2</v>
      </c>
      <c r="M13">
        <v>0</v>
      </c>
      <c r="N13">
        <v>0.5</v>
      </c>
    </row>
    <row r="14" spans="1:15" x14ac:dyDescent="0.2">
      <c r="A14" t="s">
        <v>22</v>
      </c>
      <c r="B14">
        <v>25</v>
      </c>
      <c r="C14">
        <v>-3908.9100119999998</v>
      </c>
      <c r="D14">
        <v>5.1069999999999997E-2</v>
      </c>
      <c r="E14">
        <v>-3899.2192060000002</v>
      </c>
      <c r="F14">
        <v>-3899.2192060000002</v>
      </c>
      <c r="G14">
        <v>-3893.973888</v>
      </c>
      <c r="H14">
        <v>-3893.9690260000002</v>
      </c>
      <c r="I14" s="2">
        <f t="shared" si="0"/>
        <v>9.7239999995508697E-3</v>
      </c>
      <c r="J14">
        <f t="shared" si="1"/>
        <v>0.99514980038997902</v>
      </c>
      <c r="M14">
        <v>14.054391656862199</v>
      </c>
      <c r="N14" s="4">
        <v>4.4370838185631102E-4</v>
      </c>
      <c r="O14">
        <v>0.5</v>
      </c>
    </row>
    <row r="15" spans="1:15" x14ac:dyDescent="0.2">
      <c r="A15" t="s">
        <v>23</v>
      </c>
      <c r="B15">
        <v>23</v>
      </c>
      <c r="C15">
        <v>-1964.634485</v>
      </c>
      <c r="D15">
        <v>0.49027999999999999</v>
      </c>
      <c r="E15">
        <v>-1955.339794</v>
      </c>
      <c r="F15">
        <v>-1954.8418160000001</v>
      </c>
      <c r="G15">
        <v>-1955.4297059999999</v>
      </c>
      <c r="H15">
        <v>-1954.813118</v>
      </c>
      <c r="I15" s="2">
        <f t="shared" si="0"/>
        <v>1.2331759999997303</v>
      </c>
      <c r="J15">
        <f t="shared" si="1"/>
        <v>0.53978303888591295</v>
      </c>
      <c r="M15">
        <v>0.117672091633267</v>
      </c>
      <c r="N15">
        <v>0.47143067127187499</v>
      </c>
    </row>
    <row r="16" spans="1:15" x14ac:dyDescent="0.2">
      <c r="A16" t="s">
        <v>24</v>
      </c>
      <c r="B16">
        <v>25</v>
      </c>
      <c r="C16">
        <v>-2557.6058830000002</v>
      </c>
      <c r="D16">
        <v>0.58604000000000001</v>
      </c>
      <c r="E16">
        <v>-2534.2042419999998</v>
      </c>
      <c r="F16">
        <v>-2530.0449290000001</v>
      </c>
      <c r="G16">
        <v>-2534.2160479999998</v>
      </c>
      <c r="H16">
        <v>-2530.034623</v>
      </c>
      <c r="I16" s="2">
        <f t="shared" si="0"/>
        <v>8.3628499999995256</v>
      </c>
      <c r="J16" s="4">
        <f t="shared" si="1"/>
        <v>1.5276722718837081E-2</v>
      </c>
      <c r="K16">
        <v>13</v>
      </c>
      <c r="M16">
        <v>1.5132212877906499</v>
      </c>
      <c r="N16">
        <v>0.234627102146511</v>
      </c>
    </row>
    <row r="17" spans="1:14" x14ac:dyDescent="0.2">
      <c r="A17" t="s">
        <v>25</v>
      </c>
      <c r="B17">
        <v>25</v>
      </c>
      <c r="C17">
        <v>-1971.7150839999999</v>
      </c>
      <c r="D17">
        <v>0.60506000000000004</v>
      </c>
      <c r="E17">
        <v>-1949.307364</v>
      </c>
      <c r="F17">
        <v>-1942.4522440000001</v>
      </c>
      <c r="G17">
        <v>-1949.5508520000001</v>
      </c>
      <c r="H17">
        <v>-1942.4347990000001</v>
      </c>
      <c r="I17" s="2">
        <f t="shared" si="0"/>
        <v>14.232105999999931</v>
      </c>
      <c r="J17" s="4">
        <f t="shared" si="1"/>
        <v>8.1196526159883406E-4</v>
      </c>
      <c r="K17">
        <v>10</v>
      </c>
      <c r="M17">
        <v>0</v>
      </c>
      <c r="N17">
        <v>0.5</v>
      </c>
    </row>
    <row r="18" spans="1:14" x14ac:dyDescent="0.2">
      <c r="A18" t="s">
        <v>27</v>
      </c>
      <c r="B18">
        <v>22</v>
      </c>
      <c r="C18">
        <v>-10645.415528</v>
      </c>
      <c r="D18">
        <v>0.15801999999999999</v>
      </c>
      <c r="E18">
        <v>-10608.807932</v>
      </c>
      <c r="F18">
        <v>-10608.807932</v>
      </c>
      <c r="G18">
        <v>-10609.108289</v>
      </c>
      <c r="H18">
        <v>-10608.703187999999</v>
      </c>
      <c r="I18" s="2">
        <f t="shared" si="0"/>
        <v>0.8102020000005723</v>
      </c>
      <c r="J18">
        <f t="shared" si="1"/>
        <v>0.66690944960218757</v>
      </c>
      <c r="M18">
        <v>-1.1475644303573E-2</v>
      </c>
      <c r="N18">
        <v>0.5</v>
      </c>
    </row>
    <row r="19" spans="1:14" x14ac:dyDescent="0.2">
      <c r="A19" t="s">
        <v>28</v>
      </c>
      <c r="B19">
        <v>24</v>
      </c>
      <c r="C19">
        <v>-9971.1421470000005</v>
      </c>
      <c r="D19">
        <v>6.3189999999999996E-2</v>
      </c>
      <c r="E19">
        <v>-9948.1501810000009</v>
      </c>
      <c r="F19">
        <v>-9948.1501810000009</v>
      </c>
      <c r="G19">
        <v>-9946.8875279999993</v>
      </c>
      <c r="H19">
        <v>-9946.8875389999994</v>
      </c>
      <c r="I19" s="2">
        <f t="shared" si="0"/>
        <v>-2.2000000171829015E-5</v>
      </c>
      <c r="J19">
        <v>1</v>
      </c>
      <c r="M19">
        <v>0.28022147290903299</v>
      </c>
      <c r="N19">
        <v>0.43463098553669999</v>
      </c>
    </row>
    <row r="20" spans="1:14" x14ac:dyDescent="0.2">
      <c r="A20" t="s">
        <v>29</v>
      </c>
      <c r="B20">
        <v>24</v>
      </c>
      <c r="C20">
        <v>-3007.00254</v>
      </c>
      <c r="D20">
        <v>0.34172000000000002</v>
      </c>
      <c r="E20">
        <v>-2999.1051320000001</v>
      </c>
      <c r="F20">
        <v>-2998.1792439999999</v>
      </c>
      <c r="G20">
        <v>-2999.8093450000001</v>
      </c>
      <c r="H20">
        <v>-2998.1812129999998</v>
      </c>
      <c r="I20" s="2">
        <f t="shared" si="0"/>
        <v>3.2562640000005558</v>
      </c>
      <c r="J20">
        <f t="shared" si="1"/>
        <v>0.19629591262495524</v>
      </c>
      <c r="M20">
        <v>5.0446689319869602E-3</v>
      </c>
      <c r="N20">
        <v>0.498740421973276</v>
      </c>
    </row>
    <row r="21" spans="1:14" x14ac:dyDescent="0.2">
      <c r="A21" t="s">
        <v>30</v>
      </c>
      <c r="B21">
        <v>25</v>
      </c>
      <c r="C21">
        <v>-793.356179</v>
      </c>
      <c r="D21">
        <v>0.11837</v>
      </c>
      <c r="E21">
        <v>-790.61355400000002</v>
      </c>
      <c r="F21">
        <v>-790.34302500000001</v>
      </c>
      <c r="G21">
        <v>-791.12238100000002</v>
      </c>
      <c r="H21">
        <v>-790.36184400000002</v>
      </c>
      <c r="I21" s="2">
        <f t="shared" si="0"/>
        <v>1.5210739999999987</v>
      </c>
      <c r="J21">
        <f t="shared" si="1"/>
        <v>0.46741535755678676</v>
      </c>
      <c r="M21">
        <v>0</v>
      </c>
      <c r="N21">
        <v>0.5</v>
      </c>
    </row>
    <row r="22" spans="1:14" x14ac:dyDescent="0.2">
      <c r="A22" t="s">
        <v>31</v>
      </c>
      <c r="B22">
        <v>25</v>
      </c>
      <c r="C22">
        <v>-719.70056799999998</v>
      </c>
      <c r="D22">
        <v>0.22358</v>
      </c>
      <c r="E22">
        <v>-704.54032500000005</v>
      </c>
      <c r="F22">
        <v>-704.04567999999995</v>
      </c>
      <c r="G22">
        <v>-705.092626</v>
      </c>
      <c r="H22">
        <v>-703.56694000000005</v>
      </c>
      <c r="I22" s="2">
        <f t="shared" si="0"/>
        <v>3.0513719999999012</v>
      </c>
      <c r="J22">
        <f t="shared" si="1"/>
        <v>0.21747182001432647</v>
      </c>
      <c r="M22">
        <v>5.9737107291084598E-2</v>
      </c>
      <c r="N22">
        <v>0.48528655172933899</v>
      </c>
    </row>
    <row r="23" spans="1:14" x14ac:dyDescent="0.2">
      <c r="A23" t="s">
        <v>32</v>
      </c>
      <c r="B23">
        <v>25</v>
      </c>
      <c r="C23">
        <v>-765.05568500000004</v>
      </c>
      <c r="D23">
        <v>7.4029999999999999E-2</v>
      </c>
      <c r="E23">
        <v>-759.65061700000001</v>
      </c>
      <c r="F23">
        <v>-759.65061700000001</v>
      </c>
      <c r="G23">
        <v>-759.30079599999999</v>
      </c>
      <c r="H23">
        <v>-759.30080499999997</v>
      </c>
      <c r="I23" s="2">
        <f t="shared" si="0"/>
        <v>-1.7999999954554369E-5</v>
      </c>
      <c r="J23">
        <v>1</v>
      </c>
      <c r="M23">
        <v>0</v>
      </c>
      <c r="N23">
        <v>0.5</v>
      </c>
    </row>
    <row r="24" spans="1:14" x14ac:dyDescent="0.2">
      <c r="A24" t="s">
        <v>34</v>
      </c>
      <c r="B24">
        <v>22</v>
      </c>
      <c r="C24">
        <v>-2598.5605420000002</v>
      </c>
      <c r="D24">
        <v>0.36835000000000001</v>
      </c>
      <c r="E24">
        <v>-2584.1980450000001</v>
      </c>
      <c r="F24">
        <v>-2583.427224</v>
      </c>
      <c r="G24">
        <v>-2584.961452</v>
      </c>
      <c r="H24">
        <v>-2583.339903</v>
      </c>
      <c r="I24" s="2">
        <f t="shared" si="0"/>
        <v>3.2430979999999181</v>
      </c>
      <c r="J24">
        <f t="shared" si="1"/>
        <v>0.19759239129537051</v>
      </c>
      <c r="M24">
        <v>0.276453703486367</v>
      </c>
      <c r="N24">
        <v>0.43545055194740001</v>
      </c>
    </row>
    <row r="25" spans="1:14" x14ac:dyDescent="0.2">
      <c r="A25" t="s">
        <v>33</v>
      </c>
      <c r="B25">
        <v>25</v>
      </c>
      <c r="C25">
        <v>-3136.4640020000002</v>
      </c>
      <c r="D25">
        <v>0.38506000000000001</v>
      </c>
      <c r="E25">
        <v>-3111.1980189999999</v>
      </c>
      <c r="F25">
        <v>-3109.9094490000002</v>
      </c>
      <c r="G25">
        <v>-3111.7451660000002</v>
      </c>
      <c r="H25">
        <v>-3110.0441460000002</v>
      </c>
      <c r="I25" s="2">
        <f t="shared" si="0"/>
        <v>3.4020399999999427</v>
      </c>
      <c r="J25">
        <f t="shared" si="1"/>
        <v>0.18249728185787267</v>
      </c>
      <c r="M25">
        <v>0.101551765857038</v>
      </c>
      <c r="N25">
        <v>0.47524583403494203</v>
      </c>
    </row>
    <row r="26" spans="1:14" x14ac:dyDescent="0.2">
      <c r="A26" t="s">
        <v>35</v>
      </c>
      <c r="B26">
        <v>25</v>
      </c>
      <c r="C26">
        <v>-6060.0276489999997</v>
      </c>
      <c r="D26">
        <v>0.50083999999999995</v>
      </c>
      <c r="E26">
        <v>-6029.474201</v>
      </c>
      <c r="F26">
        <v>-6020.9353350000001</v>
      </c>
      <c r="G26">
        <v>-6029.8465189999997</v>
      </c>
      <c r="H26">
        <v>-6020.9852799999999</v>
      </c>
      <c r="I26" s="2">
        <f t="shared" si="0"/>
        <v>17.722477999999683</v>
      </c>
      <c r="J26" s="4">
        <f t="shared" si="1"/>
        <v>1.4177929075264944E-4</v>
      </c>
      <c r="K26">
        <v>9</v>
      </c>
      <c r="M26">
        <v>0.37598065889869697</v>
      </c>
      <c r="N26">
        <v>0.414311360211507</v>
      </c>
    </row>
    <row r="27" spans="1:14" x14ac:dyDescent="0.2">
      <c r="A27" t="s">
        <v>36</v>
      </c>
      <c r="B27">
        <v>25</v>
      </c>
      <c r="C27">
        <v>-6709.5138159999997</v>
      </c>
      <c r="D27">
        <v>0.52630999999999994</v>
      </c>
      <c r="E27">
        <v>-6642.1476240000002</v>
      </c>
      <c r="F27">
        <v>-6626.3595299999997</v>
      </c>
      <c r="G27">
        <v>-6642.3721139999998</v>
      </c>
      <c r="H27">
        <v>-6626.3604759999998</v>
      </c>
      <c r="I27" s="2">
        <f t="shared" si="0"/>
        <v>32.023275999999896</v>
      </c>
      <c r="J27" s="4">
        <f t="shared" si="1"/>
        <v>1.1123308193040492E-7</v>
      </c>
      <c r="K27">
        <v>20</v>
      </c>
      <c r="M27">
        <v>6.6888807962022803</v>
      </c>
      <c r="N27" s="4">
        <v>1.7639976182388901E-2</v>
      </c>
    </row>
  </sheetData>
  <sortState xmlns:xlrd2="http://schemas.microsoft.com/office/spreadsheetml/2017/richdata2" ref="A2:N27">
    <sortCondition ref="A2:A2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33D66-DCBE-6347-B9F0-E6979CE8797B}">
  <dimension ref="A1:O27"/>
  <sheetViews>
    <sheetView workbookViewId="0">
      <pane xSplit="1" topLeftCell="C1" activePane="topRight" state="frozen"/>
      <selection pane="topRight" activeCell="E12" sqref="E12"/>
    </sheetView>
  </sheetViews>
  <sheetFormatPr baseColWidth="10" defaultRowHeight="16" x14ac:dyDescent="0.2"/>
  <cols>
    <col min="3" max="3" width="14.5" bestFit="1" customWidth="1"/>
    <col min="4" max="4" width="14.5" customWidth="1"/>
    <col min="5" max="5" width="14.33203125" bestFit="1" customWidth="1"/>
    <col min="6" max="8" width="13.33203125" bestFit="1" customWidth="1"/>
    <col min="9" max="9" width="11" bestFit="1" customWidth="1"/>
    <col min="10" max="10" width="19.1640625" bestFit="1" customWidth="1"/>
    <col min="11" max="11" width="19.1640625" customWidth="1"/>
    <col min="13" max="13" width="11.33203125" bestFit="1" customWidth="1"/>
    <col min="14" max="14" width="14.6640625" bestFit="1" customWidth="1"/>
    <col min="15" max="15" width="33.33203125" bestFit="1" customWidth="1"/>
  </cols>
  <sheetData>
    <row r="1" spans="1:15" s="1" customFormat="1" x14ac:dyDescent="0.2">
      <c r="A1" s="1" t="s">
        <v>0</v>
      </c>
      <c r="B1" s="1" t="s">
        <v>8</v>
      </c>
      <c r="C1" s="1" t="s">
        <v>1</v>
      </c>
      <c r="D1" s="1" t="s">
        <v>38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37</v>
      </c>
      <c r="M1" s="1" t="s">
        <v>9</v>
      </c>
      <c r="N1" s="1" t="s">
        <v>10</v>
      </c>
      <c r="O1" s="1" t="s">
        <v>40</v>
      </c>
    </row>
    <row r="2" spans="1:15" x14ac:dyDescent="0.2">
      <c r="A2" t="s">
        <v>11</v>
      </c>
      <c r="B2">
        <v>16</v>
      </c>
      <c r="C2">
        <v>-16810.111871000001</v>
      </c>
      <c r="D2">
        <v>0.32145000000000001</v>
      </c>
      <c r="E2">
        <v>-16412.095400999999</v>
      </c>
      <c r="F2">
        <v>-16381.153818999999</v>
      </c>
      <c r="G2">
        <v>-16420.148346000002</v>
      </c>
      <c r="H2">
        <v>-16374.505837000001</v>
      </c>
      <c r="I2" s="2">
        <f t="shared" ref="I2:I27" si="0">2*(H2-G2)</f>
        <v>91.28501800000231</v>
      </c>
      <c r="J2" s="4">
        <f t="shared" ref="J2:J27" si="1">CHIDIST(I2,2)</f>
        <v>1.5056020627197559E-20</v>
      </c>
      <c r="K2" s="3">
        <v>180</v>
      </c>
      <c r="M2">
        <v>14.4797638102827</v>
      </c>
      <c r="N2" s="4">
        <v>3.5869823798983998E-4</v>
      </c>
    </row>
    <row r="3" spans="1:15" x14ac:dyDescent="0.2">
      <c r="A3" t="s">
        <v>12</v>
      </c>
      <c r="B3">
        <v>16</v>
      </c>
      <c r="C3">
        <v>-6585.3089380000001</v>
      </c>
      <c r="D3">
        <v>0.52478000000000002</v>
      </c>
      <c r="E3">
        <v>-6457.8975879999998</v>
      </c>
      <c r="F3">
        <v>-6440.0598220000002</v>
      </c>
      <c r="G3">
        <v>-6457.350539</v>
      </c>
      <c r="H3">
        <v>-6436.6357889999999</v>
      </c>
      <c r="I3" s="2">
        <f t="shared" si="0"/>
        <v>41.429500000000189</v>
      </c>
      <c r="J3" s="4">
        <f t="shared" si="1"/>
        <v>1.0085521998326095E-9</v>
      </c>
      <c r="K3" s="3">
        <v>40</v>
      </c>
      <c r="M3">
        <v>1.64010983708976</v>
      </c>
      <c r="N3">
        <v>0.22020373363774801</v>
      </c>
    </row>
    <row r="4" spans="1:15" x14ac:dyDescent="0.2">
      <c r="A4" t="s">
        <v>13</v>
      </c>
      <c r="B4">
        <v>17</v>
      </c>
      <c r="C4">
        <v>-11276.294781000001</v>
      </c>
      <c r="D4">
        <v>0.15515999999999999</v>
      </c>
      <c r="E4">
        <v>-10836.455610000001</v>
      </c>
      <c r="F4">
        <v>-10826.543781</v>
      </c>
      <c r="G4">
        <v>-10828.055369</v>
      </c>
      <c r="H4">
        <v>-10808.512376999999</v>
      </c>
      <c r="I4" s="2">
        <f t="shared" si="0"/>
        <v>39.08598400000119</v>
      </c>
      <c r="J4" s="4">
        <f t="shared" si="1"/>
        <v>3.2552654928104181E-9</v>
      </c>
      <c r="K4" s="3">
        <v>7</v>
      </c>
      <c r="M4">
        <v>20.521860947712401</v>
      </c>
      <c r="N4" s="5">
        <v>1.7486565556057401E-5</v>
      </c>
    </row>
    <row r="5" spans="1:15" x14ac:dyDescent="0.2">
      <c r="A5" t="s">
        <v>14</v>
      </c>
      <c r="B5">
        <v>14</v>
      </c>
      <c r="C5">
        <v>-4805.9469779999999</v>
      </c>
      <c r="D5">
        <v>0.43151</v>
      </c>
      <c r="E5">
        <v>-4711.9195669999999</v>
      </c>
      <c r="F5">
        <v>-4709.0649960000001</v>
      </c>
      <c r="G5">
        <v>-4713.9579610000001</v>
      </c>
      <c r="H5">
        <v>-4709.1324770000001</v>
      </c>
      <c r="I5" s="2">
        <f t="shared" si="0"/>
        <v>9.6509679999999207</v>
      </c>
      <c r="J5" s="4">
        <f t="shared" si="1"/>
        <v>8.022669958304746E-3</v>
      </c>
      <c r="K5" s="3">
        <v>21</v>
      </c>
      <c r="M5">
        <v>5.8390943740087096</v>
      </c>
      <c r="N5" s="4">
        <v>2.6979057353889401E-2</v>
      </c>
    </row>
    <row r="6" spans="1:15" x14ac:dyDescent="0.2">
      <c r="A6" t="s">
        <v>26</v>
      </c>
      <c r="B6">
        <v>16</v>
      </c>
      <c r="C6">
        <v>-5115.0507470000002</v>
      </c>
      <c r="D6" s="2">
        <v>0.87465999999999999</v>
      </c>
      <c r="E6">
        <v>-5030.0339450000001</v>
      </c>
      <c r="F6">
        <v>-4975.2866960000001</v>
      </c>
      <c r="G6">
        <v>-5035.6594290000003</v>
      </c>
      <c r="H6">
        <v>-4976.4162720000004</v>
      </c>
      <c r="I6" s="2">
        <f t="shared" si="0"/>
        <v>118.48631399999977</v>
      </c>
      <c r="J6" s="4">
        <f t="shared" si="1"/>
        <v>1.866482078835523E-26</v>
      </c>
      <c r="K6" s="3">
        <v>62</v>
      </c>
      <c r="M6">
        <v>6.5581937099450398</v>
      </c>
      <c r="N6" s="4">
        <v>1.88311279664603E-2</v>
      </c>
    </row>
    <row r="7" spans="1:15" x14ac:dyDescent="0.2">
      <c r="A7" t="s">
        <v>15</v>
      </c>
      <c r="B7">
        <v>17</v>
      </c>
      <c r="C7">
        <v>-3001.0454089999998</v>
      </c>
      <c r="D7">
        <v>0.14509</v>
      </c>
      <c r="E7">
        <v>-2956.8304459999999</v>
      </c>
      <c r="F7">
        <v>-2956.8027659999998</v>
      </c>
      <c r="G7">
        <v>-2960.5589479999999</v>
      </c>
      <c r="H7">
        <v>-2956.4730119999999</v>
      </c>
      <c r="I7" s="2">
        <f t="shared" si="0"/>
        <v>8.1718719999998939</v>
      </c>
      <c r="J7" s="4">
        <f t="shared" si="1"/>
        <v>1.6807400224608388E-2</v>
      </c>
      <c r="K7" s="3">
        <v>7</v>
      </c>
      <c r="M7">
        <v>0</v>
      </c>
      <c r="N7">
        <v>0.5</v>
      </c>
    </row>
    <row r="8" spans="1:15" x14ac:dyDescent="0.2">
      <c r="A8" t="s">
        <v>16</v>
      </c>
      <c r="B8">
        <v>17</v>
      </c>
      <c r="C8">
        <v>-3390.990824</v>
      </c>
      <c r="D8">
        <v>0.34105999999999997</v>
      </c>
      <c r="E8">
        <v>-3353.651523</v>
      </c>
      <c r="F8">
        <v>-3353.6264719999999</v>
      </c>
      <c r="G8">
        <v>-3355.4156269999999</v>
      </c>
      <c r="H8">
        <v>-3352.823813</v>
      </c>
      <c r="I8" s="2">
        <f t="shared" si="0"/>
        <v>5.1836279999997714</v>
      </c>
      <c r="J8" s="3">
        <f t="shared" si="1"/>
        <v>7.4884077088342285E-2</v>
      </c>
      <c r="K8" s="3"/>
      <c r="M8">
        <v>0</v>
      </c>
      <c r="N8">
        <v>0.5</v>
      </c>
    </row>
    <row r="9" spans="1:15" x14ac:dyDescent="0.2">
      <c r="A9" t="s">
        <v>17</v>
      </c>
      <c r="B9">
        <v>17</v>
      </c>
      <c r="C9">
        <v>-3464.6346960000001</v>
      </c>
      <c r="D9">
        <v>0.50180000000000002</v>
      </c>
      <c r="E9">
        <v>-3407.4773519999999</v>
      </c>
      <c r="F9">
        <v>-3400.9244450000001</v>
      </c>
      <c r="G9">
        <v>-3409.2613729999998</v>
      </c>
      <c r="H9">
        <v>-3400.303218</v>
      </c>
      <c r="I9" s="2">
        <f t="shared" si="0"/>
        <v>17.916309999999612</v>
      </c>
      <c r="J9" s="4">
        <f t="shared" si="1"/>
        <v>1.2868345582419381E-4</v>
      </c>
      <c r="K9" s="3">
        <v>38</v>
      </c>
      <c r="M9">
        <v>0</v>
      </c>
      <c r="N9">
        <v>0.5</v>
      </c>
    </row>
    <row r="10" spans="1:15" x14ac:dyDescent="0.2">
      <c r="A10" t="s">
        <v>18</v>
      </c>
      <c r="B10">
        <v>17</v>
      </c>
      <c r="C10">
        <v>-2156.7897280000002</v>
      </c>
      <c r="D10" s="2">
        <v>0.4617</v>
      </c>
      <c r="E10">
        <v>-2130.3328390000001</v>
      </c>
      <c r="F10">
        <v>-2130.3328390000001</v>
      </c>
      <c r="G10">
        <v>-2129.849811</v>
      </c>
      <c r="H10">
        <v>-2129.808599</v>
      </c>
      <c r="I10" s="2">
        <f t="shared" si="0"/>
        <v>8.2424000000173692E-2</v>
      </c>
      <c r="J10">
        <f t="shared" si="1"/>
        <v>0.95962566773992275</v>
      </c>
      <c r="K10" s="3"/>
      <c r="M10">
        <v>0</v>
      </c>
      <c r="N10">
        <v>0.5</v>
      </c>
    </row>
    <row r="11" spans="1:15" x14ac:dyDescent="0.2">
      <c r="A11" t="s">
        <v>19</v>
      </c>
      <c r="B11">
        <v>17</v>
      </c>
      <c r="C11">
        <v>-3940.2902640000002</v>
      </c>
      <c r="D11">
        <v>0.61563000000000001</v>
      </c>
      <c r="E11">
        <v>-3869.4427310000001</v>
      </c>
      <c r="F11">
        <v>-3862.479507</v>
      </c>
      <c r="G11">
        <v>-3871.2042999999999</v>
      </c>
      <c r="H11">
        <v>-3862.6706330000002</v>
      </c>
      <c r="I11" s="2">
        <f t="shared" si="0"/>
        <v>17.067333999999391</v>
      </c>
      <c r="J11" s="4">
        <f t="shared" si="1"/>
        <v>1.9673222850640087E-4</v>
      </c>
      <c r="K11" s="3">
        <v>29</v>
      </c>
      <c r="M11">
        <v>6.6221279256706103</v>
      </c>
      <c r="N11" s="4">
        <v>1.8238671282504799E-2</v>
      </c>
    </row>
    <row r="12" spans="1:15" x14ac:dyDescent="0.2">
      <c r="A12" t="s">
        <v>20</v>
      </c>
      <c r="B12">
        <v>16</v>
      </c>
      <c r="C12">
        <v>-3354.8773630000001</v>
      </c>
      <c r="D12">
        <v>0.46679999999999999</v>
      </c>
      <c r="E12">
        <v>-3307.4311819999998</v>
      </c>
      <c r="F12">
        <v>-3303.6724260000001</v>
      </c>
      <c r="G12">
        <v>-3310.7813930000002</v>
      </c>
      <c r="H12">
        <v>-3304.2183559999999</v>
      </c>
      <c r="I12" s="2">
        <f t="shared" si="0"/>
        <v>13.126074000000699</v>
      </c>
      <c r="J12" s="4">
        <f t="shared" si="1"/>
        <v>1.4115921884570359E-3</v>
      </c>
      <c r="K12" s="3">
        <v>16</v>
      </c>
      <c r="M12">
        <v>2.2091241030520901</v>
      </c>
      <c r="N12">
        <v>0.16567798363761799</v>
      </c>
    </row>
    <row r="13" spans="1:15" x14ac:dyDescent="0.2">
      <c r="A13" t="s">
        <v>21</v>
      </c>
      <c r="B13">
        <v>14</v>
      </c>
      <c r="C13">
        <v>-2972.5681079999999</v>
      </c>
      <c r="D13">
        <v>0.33585999999999999</v>
      </c>
      <c r="E13">
        <v>-2926.657318</v>
      </c>
      <c r="F13">
        <v>-2919.6513129999998</v>
      </c>
      <c r="G13">
        <v>-2927.491939</v>
      </c>
      <c r="H13">
        <v>-2918.9573460000001</v>
      </c>
      <c r="I13" s="2">
        <f t="shared" si="0"/>
        <v>17.069185999999718</v>
      </c>
      <c r="J13" s="4">
        <f t="shared" si="1"/>
        <v>1.9655013878332509E-4</v>
      </c>
      <c r="K13" s="3">
        <v>22</v>
      </c>
      <c r="M13">
        <v>0</v>
      </c>
      <c r="N13">
        <v>0.5</v>
      </c>
    </row>
    <row r="14" spans="1:15" x14ac:dyDescent="0.2">
      <c r="A14" t="s">
        <v>22</v>
      </c>
      <c r="B14">
        <v>17</v>
      </c>
      <c r="C14">
        <v>-5202.9748120000004</v>
      </c>
      <c r="D14">
        <v>4.0329999999999998E-2</v>
      </c>
      <c r="E14">
        <v>-5180.4848679999996</v>
      </c>
      <c r="F14">
        <v>-5180.4848679999996</v>
      </c>
      <c r="G14">
        <v>-5182.9531269999998</v>
      </c>
      <c r="H14">
        <v>-5178.0451839999996</v>
      </c>
      <c r="I14" s="2">
        <f t="shared" si="0"/>
        <v>9.8158860000003187</v>
      </c>
      <c r="J14" s="4">
        <f t="shared" si="1"/>
        <v>7.3876691479815302E-3</v>
      </c>
      <c r="K14" s="3">
        <v>0</v>
      </c>
      <c r="M14">
        <v>0</v>
      </c>
      <c r="N14">
        <v>0.5</v>
      </c>
    </row>
    <row r="15" spans="1:15" x14ac:dyDescent="0.2">
      <c r="A15" t="s">
        <v>23</v>
      </c>
      <c r="B15">
        <v>16</v>
      </c>
      <c r="C15">
        <v>-3188.6290680000002</v>
      </c>
      <c r="D15">
        <v>0.18967999999999999</v>
      </c>
      <c r="E15">
        <v>-3130.103255</v>
      </c>
      <c r="F15">
        <v>-3130.0855110000002</v>
      </c>
      <c r="G15">
        <v>-3134.128424</v>
      </c>
      <c r="H15">
        <v>-3130.1563580000002</v>
      </c>
      <c r="I15" s="2">
        <f t="shared" si="0"/>
        <v>7.9441319999996267</v>
      </c>
      <c r="J15" s="4">
        <f t="shared" si="1"/>
        <v>1.8834480873838898E-2</v>
      </c>
      <c r="K15" s="3">
        <v>9</v>
      </c>
      <c r="M15">
        <v>3.9155533520260999</v>
      </c>
      <c r="N15">
        <v>7.0585971592044397E-2</v>
      </c>
    </row>
    <row r="16" spans="1:15" x14ac:dyDescent="0.2">
      <c r="A16" t="s">
        <v>24</v>
      </c>
      <c r="B16">
        <v>17</v>
      </c>
      <c r="C16">
        <v>-5087.4092129999999</v>
      </c>
      <c r="D16">
        <v>0.55657000000000001</v>
      </c>
      <c r="E16">
        <v>-4954.9849480000003</v>
      </c>
      <c r="F16">
        <v>-4937.5168009999998</v>
      </c>
      <c r="G16">
        <v>-4954.1383580000002</v>
      </c>
      <c r="H16">
        <v>-4935.8602010000004</v>
      </c>
      <c r="I16" s="2">
        <f t="shared" si="0"/>
        <v>36.556313999999475</v>
      </c>
      <c r="J16" s="4">
        <f t="shared" si="1"/>
        <v>1.153180461694559E-8</v>
      </c>
      <c r="K16" s="3">
        <v>17</v>
      </c>
      <c r="M16">
        <v>0</v>
      </c>
      <c r="N16">
        <v>0.5</v>
      </c>
    </row>
    <row r="17" spans="1:15" x14ac:dyDescent="0.2">
      <c r="A17" t="s">
        <v>25</v>
      </c>
      <c r="B17">
        <v>16</v>
      </c>
      <c r="C17">
        <v>-2940.6069160000002</v>
      </c>
      <c r="D17">
        <v>0.28871000000000002</v>
      </c>
      <c r="E17">
        <v>-2881.88231</v>
      </c>
      <c r="F17">
        <v>-2881.88231</v>
      </c>
      <c r="G17">
        <v>-2880.4863690000002</v>
      </c>
      <c r="H17">
        <v>-2880.2926120000002</v>
      </c>
      <c r="I17" s="2">
        <f t="shared" si="0"/>
        <v>0.38751400000001013</v>
      </c>
      <c r="J17">
        <f t="shared" si="1"/>
        <v>0.82385807745936757</v>
      </c>
      <c r="K17" s="3"/>
      <c r="M17">
        <v>0</v>
      </c>
      <c r="N17">
        <v>0.5</v>
      </c>
    </row>
    <row r="18" spans="1:15" x14ac:dyDescent="0.2">
      <c r="A18" t="s">
        <v>27</v>
      </c>
      <c r="B18">
        <v>16</v>
      </c>
      <c r="C18">
        <v>-16591.729608000001</v>
      </c>
      <c r="D18">
        <v>0.11652</v>
      </c>
      <c r="E18">
        <v>-16412.986827000001</v>
      </c>
      <c r="F18">
        <v>-16412.986828000001</v>
      </c>
      <c r="G18">
        <v>-16402.127630999999</v>
      </c>
      <c r="H18">
        <v>-16399.777753999999</v>
      </c>
      <c r="I18" s="2">
        <f t="shared" si="0"/>
        <v>4.6997540000011213</v>
      </c>
      <c r="J18">
        <f t="shared" si="1"/>
        <v>9.5380893343898265E-2</v>
      </c>
      <c r="K18" s="3"/>
      <c r="M18">
        <v>2.1492913868787502</v>
      </c>
      <c r="N18">
        <v>0.17070935036260601</v>
      </c>
    </row>
    <row r="19" spans="1:15" x14ac:dyDescent="0.2">
      <c r="A19" t="s">
        <v>28</v>
      </c>
      <c r="B19">
        <v>16</v>
      </c>
      <c r="C19">
        <v>-15755.112627</v>
      </c>
      <c r="D19">
        <v>7.3690000000000005E-2</v>
      </c>
      <c r="E19">
        <v>-15621.860049999999</v>
      </c>
      <c r="F19">
        <v>-15621.860075000001</v>
      </c>
      <c r="G19">
        <v>-15599.219482</v>
      </c>
      <c r="H19">
        <v>-15594.171082999999</v>
      </c>
      <c r="I19" s="2">
        <f t="shared" si="0"/>
        <v>10.096798000002309</v>
      </c>
      <c r="J19" s="4">
        <f t="shared" si="1"/>
        <v>6.4196030076867786E-3</v>
      </c>
      <c r="K19" s="3">
        <v>7</v>
      </c>
      <c r="M19">
        <v>0</v>
      </c>
      <c r="N19">
        <v>0.5</v>
      </c>
    </row>
    <row r="20" spans="1:15" x14ac:dyDescent="0.2">
      <c r="A20" t="s">
        <v>29</v>
      </c>
      <c r="B20">
        <v>17</v>
      </c>
      <c r="C20">
        <v>-4859.5390319999997</v>
      </c>
      <c r="D20">
        <v>0.14368</v>
      </c>
      <c r="E20">
        <v>-4812.9012929999999</v>
      </c>
      <c r="F20">
        <v>-4812.9012929999999</v>
      </c>
      <c r="G20">
        <v>-4810.7160279999998</v>
      </c>
      <c r="H20">
        <v>-4808.4377089999998</v>
      </c>
      <c r="I20" s="2">
        <f t="shared" si="0"/>
        <v>4.5566380000000208</v>
      </c>
      <c r="J20">
        <f t="shared" si="1"/>
        <v>0.10245629106339715</v>
      </c>
      <c r="K20" s="3"/>
      <c r="M20">
        <v>3.0883902911227699E-2</v>
      </c>
      <c r="N20">
        <v>0.492338332069506</v>
      </c>
    </row>
    <row r="21" spans="1:15" x14ac:dyDescent="0.2">
      <c r="A21" t="s">
        <v>30</v>
      </c>
      <c r="B21">
        <v>17</v>
      </c>
      <c r="C21">
        <v>-1625.554971</v>
      </c>
      <c r="D21">
        <v>0.13725000000000001</v>
      </c>
      <c r="E21">
        <v>-1578.98101</v>
      </c>
      <c r="F21">
        <v>-1578.98101</v>
      </c>
      <c r="G21">
        <v>-1575.0266919999999</v>
      </c>
      <c r="H21">
        <v>-1575.0267220000001</v>
      </c>
      <c r="I21" s="2">
        <f t="shared" si="0"/>
        <v>-6.0000000303261913E-5</v>
      </c>
      <c r="J21">
        <v>1</v>
      </c>
      <c r="K21" s="3"/>
      <c r="M21">
        <v>0</v>
      </c>
      <c r="N21">
        <v>0.5</v>
      </c>
    </row>
    <row r="22" spans="1:15" x14ac:dyDescent="0.2">
      <c r="A22" t="s">
        <v>31</v>
      </c>
      <c r="B22">
        <v>17</v>
      </c>
      <c r="C22">
        <v>-1179.9942410000001</v>
      </c>
      <c r="D22">
        <v>0.15625</v>
      </c>
      <c r="E22">
        <v>-1154.625773</v>
      </c>
      <c r="F22">
        <v>-1154.625773</v>
      </c>
      <c r="G22">
        <v>-1153.548368</v>
      </c>
      <c r="H22">
        <v>-1153.546073</v>
      </c>
      <c r="I22" s="2">
        <f t="shared" si="0"/>
        <v>4.5900000000074215E-3</v>
      </c>
      <c r="J22">
        <f t="shared" si="1"/>
        <v>0.99770763149901465</v>
      </c>
      <c r="K22" s="3"/>
      <c r="M22">
        <v>7.3773275634107396</v>
      </c>
      <c r="N22" s="4">
        <v>1.25026961964939E-2</v>
      </c>
      <c r="O22">
        <v>0.5</v>
      </c>
    </row>
    <row r="23" spans="1:15" x14ac:dyDescent="0.2">
      <c r="A23" t="s">
        <v>32</v>
      </c>
      <c r="B23">
        <v>17</v>
      </c>
      <c r="C23">
        <v>-1096.1149290000001</v>
      </c>
      <c r="D23">
        <v>8.3000000000000004E-2</v>
      </c>
      <c r="E23">
        <v>-1077.5724700000001</v>
      </c>
      <c r="F23">
        <v>-1077.242649</v>
      </c>
      <c r="G23">
        <v>-1075.113556</v>
      </c>
      <c r="H23">
        <v>-1072.972068</v>
      </c>
      <c r="I23" s="2">
        <f t="shared" si="0"/>
        <v>4.2829759999999624</v>
      </c>
      <c r="J23">
        <f t="shared" si="1"/>
        <v>0.11747990280316621</v>
      </c>
      <c r="K23" s="3"/>
      <c r="M23">
        <v>0</v>
      </c>
      <c r="N23">
        <v>0.5</v>
      </c>
    </row>
    <row r="24" spans="1:15" x14ac:dyDescent="0.2">
      <c r="A24" t="s">
        <v>34</v>
      </c>
      <c r="B24">
        <v>17</v>
      </c>
      <c r="C24">
        <v>-3239.0855820000002</v>
      </c>
      <c r="D24">
        <v>0.25545000000000001</v>
      </c>
      <c r="E24">
        <v>-3175.594415</v>
      </c>
      <c r="F24">
        <v>-3175.5185110000002</v>
      </c>
      <c r="G24">
        <v>-3176.488609</v>
      </c>
      <c r="H24">
        <v>-3175.3368380000002</v>
      </c>
      <c r="I24" s="2">
        <f t="shared" si="0"/>
        <v>2.303541999999652</v>
      </c>
      <c r="J24">
        <f t="shared" si="1"/>
        <v>0.31607650192380671</v>
      </c>
      <c r="K24" s="3"/>
      <c r="M24">
        <v>0</v>
      </c>
      <c r="N24">
        <v>0.5</v>
      </c>
    </row>
    <row r="25" spans="1:15" x14ac:dyDescent="0.2">
      <c r="A25" t="s">
        <v>33</v>
      </c>
      <c r="B25">
        <v>17</v>
      </c>
      <c r="C25">
        <v>-5461.9670660000002</v>
      </c>
      <c r="D25">
        <v>0.34744000000000003</v>
      </c>
      <c r="E25">
        <v>-5356.6825790000003</v>
      </c>
      <c r="F25">
        <v>-5356.53593</v>
      </c>
      <c r="G25">
        <v>-5357.4066270000003</v>
      </c>
      <c r="H25">
        <v>-5356.2443190000004</v>
      </c>
      <c r="I25" s="2">
        <f t="shared" si="0"/>
        <v>2.3246159999998781</v>
      </c>
      <c r="J25">
        <f t="shared" si="1"/>
        <v>0.3127634890842893</v>
      </c>
      <c r="K25" s="3"/>
      <c r="M25">
        <v>0</v>
      </c>
      <c r="N25">
        <v>0.5</v>
      </c>
    </row>
    <row r="26" spans="1:15" x14ac:dyDescent="0.2">
      <c r="A26" t="s">
        <v>35</v>
      </c>
      <c r="B26">
        <v>17</v>
      </c>
      <c r="C26">
        <v>-12665.532846</v>
      </c>
      <c r="D26">
        <v>0.29382999999999998</v>
      </c>
      <c r="E26">
        <v>-12418.648404</v>
      </c>
      <c r="F26">
        <v>-12418.648404</v>
      </c>
      <c r="G26">
        <v>-12422.418291</v>
      </c>
      <c r="H26">
        <v>-12415.099311</v>
      </c>
      <c r="I26" s="2">
        <f t="shared" si="0"/>
        <v>14.637960000000021</v>
      </c>
      <c r="J26" s="4">
        <f t="shared" si="1"/>
        <v>6.628379612416336E-4</v>
      </c>
      <c r="K26" s="3">
        <v>125</v>
      </c>
      <c r="M26">
        <v>10.006007692791099</v>
      </c>
      <c r="N26" s="4">
        <v>3.3588688048873899E-3</v>
      </c>
    </row>
    <row r="27" spans="1:15" x14ac:dyDescent="0.2">
      <c r="A27" t="s">
        <v>36</v>
      </c>
      <c r="B27">
        <v>16</v>
      </c>
      <c r="C27">
        <v>-12098.613099</v>
      </c>
      <c r="D27">
        <v>0.47155000000000002</v>
      </c>
      <c r="E27">
        <v>-11873.413936999999</v>
      </c>
      <c r="F27">
        <v>-11852.977906</v>
      </c>
      <c r="G27">
        <v>-11880.990008000001</v>
      </c>
      <c r="H27">
        <v>-11856.114545</v>
      </c>
      <c r="I27" s="2">
        <f t="shared" si="0"/>
        <v>49.750926000000618</v>
      </c>
      <c r="J27" s="4">
        <f t="shared" si="1"/>
        <v>1.5729817515095689E-11</v>
      </c>
      <c r="K27" s="3">
        <v>50</v>
      </c>
      <c r="M27">
        <v>0.35730876524394201</v>
      </c>
      <c r="N27">
        <v>0.418197461029994</v>
      </c>
    </row>
  </sheetData>
  <sortState xmlns:xlrd2="http://schemas.microsoft.com/office/spreadsheetml/2017/richdata2" ref="A2:N27">
    <sortCondition ref="A2:A2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B1735-B117-F446-A83B-6C3E9A7A7398}">
  <dimension ref="A1:O27"/>
  <sheetViews>
    <sheetView workbookViewId="0">
      <pane xSplit="1" topLeftCell="B1" activePane="topRight" state="frozen"/>
      <selection pane="topRight" activeCell="F14" sqref="F14"/>
    </sheetView>
  </sheetViews>
  <sheetFormatPr baseColWidth="10" defaultRowHeight="16" x14ac:dyDescent="0.2"/>
  <cols>
    <col min="3" max="3" width="14.5" bestFit="1" customWidth="1"/>
    <col min="4" max="4" width="14.5" customWidth="1"/>
    <col min="5" max="5" width="14.33203125" bestFit="1" customWidth="1"/>
    <col min="6" max="8" width="13.33203125" bestFit="1" customWidth="1"/>
    <col min="9" max="9" width="11" bestFit="1" customWidth="1"/>
    <col min="10" max="10" width="19.1640625" bestFit="1" customWidth="1"/>
    <col min="11" max="11" width="19.1640625" customWidth="1"/>
    <col min="13" max="13" width="11.33203125" bestFit="1" customWidth="1"/>
    <col min="14" max="14" width="14.6640625" bestFit="1" customWidth="1"/>
    <col min="15" max="15" width="33.33203125" bestFit="1" customWidth="1"/>
  </cols>
  <sheetData>
    <row r="1" spans="1:15" s="1" customFormat="1" x14ac:dyDescent="0.2">
      <c r="A1" s="1" t="s">
        <v>0</v>
      </c>
      <c r="B1" s="1" t="s">
        <v>8</v>
      </c>
      <c r="C1" s="1" t="s">
        <v>1</v>
      </c>
      <c r="D1" s="1" t="s">
        <v>38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39</v>
      </c>
      <c r="M1" s="1" t="s">
        <v>9</v>
      </c>
      <c r="N1" s="1" t="s">
        <v>10</v>
      </c>
      <c r="O1" s="1" t="s">
        <v>40</v>
      </c>
    </row>
    <row r="2" spans="1:15" x14ac:dyDescent="0.2">
      <c r="A2" t="s">
        <v>11</v>
      </c>
      <c r="B2">
        <v>14</v>
      </c>
      <c r="C2">
        <v>-16325.671429</v>
      </c>
      <c r="D2">
        <v>0.34661999999999998</v>
      </c>
      <c r="E2">
        <v>-16011.275288000001</v>
      </c>
      <c r="F2">
        <v>-15989.196404</v>
      </c>
      <c r="G2">
        <v>-16024.807796999999</v>
      </c>
      <c r="H2">
        <v>-15989.825108999999</v>
      </c>
      <c r="I2" s="2">
        <f t="shared" ref="I2:I27" si="0">2*(H2-G2)</f>
        <v>69.965376000000106</v>
      </c>
      <c r="J2" s="4">
        <f t="shared" ref="J2:J27" si="1">CHIDIST(I2,2)</f>
        <v>6.4152212561203796E-16</v>
      </c>
      <c r="K2" s="3">
        <v>35</v>
      </c>
      <c r="M2">
        <v>4.9622591632214601E-2</v>
      </c>
      <c r="N2">
        <v>0.48774698722708898</v>
      </c>
    </row>
    <row r="3" spans="1:15" x14ac:dyDescent="0.2">
      <c r="A3" t="s">
        <v>12</v>
      </c>
      <c r="B3">
        <v>18</v>
      </c>
      <c r="C3">
        <v>-6164.641815</v>
      </c>
      <c r="D3">
        <v>0.42503999999999997</v>
      </c>
      <c r="E3">
        <v>-6083.170306</v>
      </c>
      <c r="F3">
        <v>-6080.7831889999998</v>
      </c>
      <c r="G3">
        <v>-6080.1259730000002</v>
      </c>
      <c r="H3">
        <v>-6074.8768700000001</v>
      </c>
      <c r="I3" s="2">
        <f t="shared" si="0"/>
        <v>10.498206000000209</v>
      </c>
      <c r="J3" s="4">
        <f t="shared" si="1"/>
        <v>5.2522275349165268E-3</v>
      </c>
      <c r="K3" s="3">
        <v>84</v>
      </c>
      <c r="M3">
        <v>1.56332588340046</v>
      </c>
      <c r="N3">
        <v>0.22882217114314299</v>
      </c>
    </row>
    <row r="4" spans="1:15" x14ac:dyDescent="0.2">
      <c r="A4" t="s">
        <v>13</v>
      </c>
      <c r="B4">
        <v>16</v>
      </c>
      <c r="C4">
        <v>-11244.121095</v>
      </c>
      <c r="D4">
        <v>0.14338999999999999</v>
      </c>
      <c r="E4">
        <v>-10842.415019</v>
      </c>
      <c r="F4">
        <v>-10836.631783000001</v>
      </c>
      <c r="G4">
        <v>-10809.331591</v>
      </c>
      <c r="H4">
        <v>-10800.129204000001</v>
      </c>
      <c r="I4" s="2">
        <f t="shared" si="0"/>
        <v>18.404773999998724</v>
      </c>
      <c r="J4" s="4">
        <f t="shared" si="1"/>
        <v>1.0079850840566257E-4</v>
      </c>
      <c r="K4" s="3">
        <v>4</v>
      </c>
      <c r="M4">
        <v>8.0557782035320997</v>
      </c>
      <c r="N4" s="4">
        <v>8.9059446922071708E-3</v>
      </c>
    </row>
    <row r="5" spans="1:15" x14ac:dyDescent="0.2">
      <c r="A5" t="s">
        <v>14</v>
      </c>
      <c r="B5">
        <v>18</v>
      </c>
      <c r="C5">
        <v>-4593.1396610000002</v>
      </c>
      <c r="D5">
        <v>0.60882999999999998</v>
      </c>
      <c r="E5">
        <v>-4520.7392309999996</v>
      </c>
      <c r="F5">
        <v>-4493.3088289999996</v>
      </c>
      <c r="G5">
        <v>-4526.4677810000003</v>
      </c>
      <c r="H5">
        <v>-4494.6226059999999</v>
      </c>
      <c r="I5" s="2">
        <f t="shared" si="0"/>
        <v>63.690350000000763</v>
      </c>
      <c r="J5" s="4">
        <f t="shared" si="1"/>
        <v>1.4784826153164773E-14</v>
      </c>
      <c r="K5" s="3">
        <v>15</v>
      </c>
      <c r="M5">
        <v>0.975788277799438</v>
      </c>
      <c r="N5">
        <v>0.30695892980150802</v>
      </c>
    </row>
    <row r="6" spans="1:15" x14ac:dyDescent="0.2">
      <c r="A6" t="s">
        <v>26</v>
      </c>
      <c r="B6">
        <v>19</v>
      </c>
      <c r="C6">
        <v>-4897.3411859999997</v>
      </c>
      <c r="D6" s="2">
        <v>1.20574</v>
      </c>
      <c r="E6">
        <v>-4812.2754709999999</v>
      </c>
      <c r="F6">
        <v>-4714.5597209999996</v>
      </c>
      <c r="G6">
        <v>-4823.5249759999997</v>
      </c>
      <c r="H6">
        <v>-4716.5247300000001</v>
      </c>
      <c r="I6" s="2">
        <f t="shared" si="0"/>
        <v>214.00049199999921</v>
      </c>
      <c r="J6" s="4">
        <f t="shared" si="1"/>
        <v>3.3914357971947615E-47</v>
      </c>
      <c r="K6" s="3">
        <v>39</v>
      </c>
      <c r="M6">
        <v>13.9127070453541</v>
      </c>
      <c r="N6" s="4">
        <v>4.7628187568782201E-4</v>
      </c>
    </row>
    <row r="7" spans="1:15" x14ac:dyDescent="0.2">
      <c r="A7" t="s">
        <v>15</v>
      </c>
      <c r="B7">
        <v>17</v>
      </c>
      <c r="C7">
        <v>-3571.3299670000001</v>
      </c>
      <c r="D7">
        <v>0.42534</v>
      </c>
      <c r="E7">
        <v>-3539.4879559999999</v>
      </c>
      <c r="F7">
        <v>-3539.4879559999999</v>
      </c>
      <c r="G7">
        <v>-3539.9141810000001</v>
      </c>
      <c r="H7">
        <v>-3539.3562969999998</v>
      </c>
      <c r="I7" s="2">
        <f t="shared" si="0"/>
        <v>1.1157680000005712</v>
      </c>
      <c r="J7">
        <f t="shared" si="1"/>
        <v>0.57241902191192529</v>
      </c>
      <c r="K7" s="3"/>
      <c r="M7">
        <v>-3.4137617876694998E-4</v>
      </c>
      <c r="N7">
        <v>0.5</v>
      </c>
    </row>
    <row r="8" spans="1:15" x14ac:dyDescent="0.2">
      <c r="A8" t="s">
        <v>16</v>
      </c>
      <c r="B8">
        <v>16</v>
      </c>
      <c r="C8">
        <v>-3235.433509</v>
      </c>
      <c r="D8">
        <v>0.62024000000000001</v>
      </c>
      <c r="E8">
        <v>-3206.449631</v>
      </c>
      <c r="F8">
        <v>-3206.229597</v>
      </c>
      <c r="G8">
        <v>-3206.7653620000001</v>
      </c>
      <c r="H8">
        <v>-3206.1481760000001</v>
      </c>
      <c r="I8" s="2">
        <f t="shared" si="0"/>
        <v>1.2343719999998939</v>
      </c>
      <c r="J8">
        <f t="shared" si="1"/>
        <v>0.53946034512366625</v>
      </c>
      <c r="K8" s="3"/>
      <c r="M8">
        <v>7.2640234217942606E-2</v>
      </c>
      <c r="N8">
        <v>0.48216577251989401</v>
      </c>
    </row>
    <row r="9" spans="1:15" x14ac:dyDescent="0.2">
      <c r="A9" t="s">
        <v>17</v>
      </c>
      <c r="B9">
        <v>14</v>
      </c>
      <c r="C9">
        <v>-2585.9776200000001</v>
      </c>
      <c r="D9">
        <v>0.74695</v>
      </c>
      <c r="E9">
        <v>-2573.335161</v>
      </c>
      <c r="F9">
        <v>-2567.9439000000002</v>
      </c>
      <c r="G9">
        <v>-2575.514306</v>
      </c>
      <c r="H9">
        <v>-2567.9613049999998</v>
      </c>
      <c r="I9" s="2">
        <f t="shared" si="0"/>
        <v>15.106002000000444</v>
      </c>
      <c r="J9" s="4">
        <f t="shared" si="1"/>
        <v>5.245336373305503E-4</v>
      </c>
      <c r="K9" s="3">
        <v>6</v>
      </c>
      <c r="M9">
        <v>0</v>
      </c>
      <c r="N9">
        <v>0.5</v>
      </c>
    </row>
    <row r="10" spans="1:15" x14ac:dyDescent="0.2">
      <c r="A10" t="s">
        <v>18</v>
      </c>
      <c r="B10">
        <v>15</v>
      </c>
      <c r="C10">
        <v>-2532.9585419999999</v>
      </c>
      <c r="D10" s="2">
        <v>0.44629999999999997</v>
      </c>
      <c r="E10">
        <v>-2481.442446</v>
      </c>
      <c r="F10">
        <v>-2477.3719460000002</v>
      </c>
      <c r="G10">
        <v>-2486.6268150000001</v>
      </c>
      <c r="H10">
        <v>-2477.542398</v>
      </c>
      <c r="I10" s="2">
        <f t="shared" si="0"/>
        <v>18.168834000000061</v>
      </c>
      <c r="J10" s="4">
        <f t="shared" si="1"/>
        <v>1.1341952538120685E-4</v>
      </c>
      <c r="K10" s="3">
        <v>12</v>
      </c>
      <c r="M10">
        <v>0.56575652637002305</v>
      </c>
      <c r="N10">
        <v>0.37680576226483398</v>
      </c>
    </row>
    <row r="11" spans="1:15" x14ac:dyDescent="0.2">
      <c r="A11" t="s">
        <v>19</v>
      </c>
      <c r="B11">
        <v>17</v>
      </c>
      <c r="C11">
        <v>-3107.4922839999999</v>
      </c>
      <c r="D11">
        <v>0.76963000000000004</v>
      </c>
      <c r="E11">
        <v>-3079.2337510000002</v>
      </c>
      <c r="F11">
        <v>-3075.5037339999999</v>
      </c>
      <c r="G11">
        <v>-3079.4846029999999</v>
      </c>
      <c r="H11">
        <v>-3075.587978</v>
      </c>
      <c r="I11" s="2">
        <f t="shared" si="0"/>
        <v>7.7932499999997162</v>
      </c>
      <c r="J11" s="4">
        <f t="shared" si="1"/>
        <v>2.0310343310752158E-2</v>
      </c>
      <c r="K11" s="3">
        <v>15</v>
      </c>
      <c r="M11">
        <v>0.100715936594497</v>
      </c>
      <c r="N11">
        <v>0.475444487729698</v>
      </c>
    </row>
    <row r="12" spans="1:15" x14ac:dyDescent="0.2">
      <c r="A12" t="s">
        <v>20</v>
      </c>
      <c r="B12">
        <v>16</v>
      </c>
      <c r="C12">
        <v>-3457.5669370000001</v>
      </c>
      <c r="D12">
        <v>0.65424000000000004</v>
      </c>
      <c r="E12">
        <v>-3408.7884290000002</v>
      </c>
      <c r="F12">
        <v>-3401.143345</v>
      </c>
      <c r="G12">
        <v>-3409.5972929999998</v>
      </c>
      <c r="H12">
        <v>-3400.5020960000002</v>
      </c>
      <c r="I12" s="2">
        <f t="shared" si="0"/>
        <v>18.190393999999287</v>
      </c>
      <c r="J12" s="4">
        <f t="shared" si="1"/>
        <v>1.1220342943150088E-4</v>
      </c>
      <c r="K12" s="3">
        <v>23</v>
      </c>
      <c r="M12">
        <v>3.72907896142442</v>
      </c>
      <c r="N12" s="4">
        <v>7.7483779480403095E-2</v>
      </c>
    </row>
    <row r="13" spans="1:15" x14ac:dyDescent="0.2">
      <c r="A13" t="s">
        <v>21</v>
      </c>
      <c r="B13">
        <v>13</v>
      </c>
      <c r="C13">
        <v>-2442.8504549999998</v>
      </c>
      <c r="D13">
        <v>0.62683999999999995</v>
      </c>
      <c r="E13">
        <v>-2414.9634179999998</v>
      </c>
      <c r="F13">
        <v>-2408.3260399999999</v>
      </c>
      <c r="G13">
        <v>-2417.5070310000001</v>
      </c>
      <c r="H13">
        <v>-2408.288481</v>
      </c>
      <c r="I13" s="2">
        <f t="shared" si="0"/>
        <v>18.4371000000001</v>
      </c>
      <c r="J13" s="4">
        <f t="shared" si="1"/>
        <v>9.9182397894249667E-5</v>
      </c>
      <c r="K13" s="3">
        <v>19</v>
      </c>
      <c r="M13">
        <v>0</v>
      </c>
      <c r="N13">
        <v>0.5</v>
      </c>
    </row>
    <row r="14" spans="1:15" x14ac:dyDescent="0.2">
      <c r="A14" t="s">
        <v>22</v>
      </c>
      <c r="B14">
        <v>13</v>
      </c>
      <c r="C14">
        <v>-4405.6136100000003</v>
      </c>
      <c r="D14">
        <v>4.9610000000000001E-2</v>
      </c>
      <c r="E14">
        <v>-4379.33284</v>
      </c>
      <c r="F14">
        <v>-4379.3328579999998</v>
      </c>
      <c r="G14">
        <v>-4372.1921220000004</v>
      </c>
      <c r="H14">
        <v>-4369.0916159999997</v>
      </c>
      <c r="I14" s="2">
        <f t="shared" si="0"/>
        <v>6.2010120000013558</v>
      </c>
      <c r="J14" s="4">
        <f t="shared" si="1"/>
        <v>4.5026413263252338E-2</v>
      </c>
      <c r="K14" s="3">
        <v>1</v>
      </c>
      <c r="M14">
        <v>6.3247737489291397E-3</v>
      </c>
      <c r="N14">
        <v>0.49842130410194901</v>
      </c>
    </row>
    <row r="15" spans="1:15" x14ac:dyDescent="0.2">
      <c r="A15" t="s">
        <v>23</v>
      </c>
      <c r="B15">
        <v>15</v>
      </c>
      <c r="C15">
        <v>-3489.8504290000001</v>
      </c>
      <c r="D15">
        <v>0.36038999999999999</v>
      </c>
      <c r="E15">
        <v>-3427.9650200000001</v>
      </c>
      <c r="F15">
        <v>-3427.1996290000002</v>
      </c>
      <c r="G15">
        <v>-3429.78584</v>
      </c>
      <c r="H15">
        <v>-3427.0107370000001</v>
      </c>
      <c r="I15" s="2">
        <f t="shared" si="0"/>
        <v>5.5502059999998892</v>
      </c>
      <c r="J15">
        <f t="shared" si="1"/>
        <v>6.2343055024299286E-2</v>
      </c>
      <c r="K15" s="3"/>
      <c r="M15">
        <v>0</v>
      </c>
      <c r="N15">
        <v>0.5</v>
      </c>
    </row>
    <row r="16" spans="1:15" x14ac:dyDescent="0.2">
      <c r="A16" t="s">
        <v>24</v>
      </c>
      <c r="B16">
        <v>18</v>
      </c>
      <c r="C16">
        <v>-4843.7835480000003</v>
      </c>
      <c r="D16">
        <v>0.79079999999999995</v>
      </c>
      <c r="E16">
        <v>-4720.8755650000003</v>
      </c>
      <c r="F16">
        <v>-4691.5964110000004</v>
      </c>
      <c r="G16">
        <v>-4720.8002120000001</v>
      </c>
      <c r="H16">
        <v>-4691.6595859999998</v>
      </c>
      <c r="I16" s="2">
        <f t="shared" si="0"/>
        <v>58.281252000000677</v>
      </c>
      <c r="J16" s="4">
        <f t="shared" si="1"/>
        <v>2.2099728025649869E-13</v>
      </c>
      <c r="K16" s="3">
        <v>65</v>
      </c>
      <c r="M16">
        <v>15.701130517125399</v>
      </c>
      <c r="N16" s="4">
        <v>1.9476585994504501E-4</v>
      </c>
    </row>
    <row r="17" spans="1:15" x14ac:dyDescent="0.2">
      <c r="A17" t="s">
        <v>25</v>
      </c>
      <c r="B17">
        <v>17</v>
      </c>
      <c r="C17">
        <v>-3217.7488429999999</v>
      </c>
      <c r="D17">
        <v>0.61260999999999999</v>
      </c>
      <c r="E17">
        <v>-3171.0997010000001</v>
      </c>
      <c r="F17">
        <v>-3166.2603570000001</v>
      </c>
      <c r="G17">
        <v>-3174.348125</v>
      </c>
      <c r="H17">
        <v>-3166.0954579999998</v>
      </c>
      <c r="I17" s="2">
        <f t="shared" si="0"/>
        <v>16.505334000000403</v>
      </c>
      <c r="J17" s="4">
        <f t="shared" si="1"/>
        <v>2.6056270905538541E-4</v>
      </c>
      <c r="K17" s="3">
        <v>15</v>
      </c>
      <c r="M17">
        <v>1.4362550031191801</v>
      </c>
      <c r="N17">
        <v>0.24383227632200699</v>
      </c>
    </row>
    <row r="18" spans="1:15" x14ac:dyDescent="0.2">
      <c r="A18" t="s">
        <v>27</v>
      </c>
      <c r="B18">
        <v>17</v>
      </c>
      <c r="C18">
        <v>-19890.936662</v>
      </c>
      <c r="D18">
        <v>0.23132</v>
      </c>
      <c r="E18">
        <v>-19509.213447999999</v>
      </c>
      <c r="F18">
        <v>-19503.089581</v>
      </c>
      <c r="G18">
        <v>-19511.843761</v>
      </c>
      <c r="H18">
        <v>-19490.023793</v>
      </c>
      <c r="I18" s="2">
        <f t="shared" si="0"/>
        <v>43.63993599999958</v>
      </c>
      <c r="J18" s="4">
        <f t="shared" si="1"/>
        <v>3.3397065035558632E-10</v>
      </c>
      <c r="K18" s="3">
        <v>114</v>
      </c>
      <c r="M18">
        <v>8.4801042920589609</v>
      </c>
      <c r="N18" s="4">
        <v>7.20342028237019E-3</v>
      </c>
    </row>
    <row r="19" spans="1:15" x14ac:dyDescent="0.2">
      <c r="A19" t="s">
        <v>28</v>
      </c>
      <c r="B19">
        <v>18</v>
      </c>
      <c r="C19">
        <v>-14224.040637</v>
      </c>
      <c r="D19">
        <v>5.7270000000000001E-2</v>
      </c>
      <c r="E19">
        <v>-14125.817073</v>
      </c>
      <c r="F19">
        <v>-14125.817074000001</v>
      </c>
      <c r="G19">
        <v>-14120.538001000001</v>
      </c>
      <c r="H19">
        <v>-14109.517908</v>
      </c>
      <c r="I19" s="2">
        <f t="shared" si="0"/>
        <v>22.040186000001995</v>
      </c>
      <c r="J19" s="4">
        <f t="shared" si="1"/>
        <v>1.6369462525742023E-5</v>
      </c>
      <c r="K19" s="3">
        <v>7</v>
      </c>
      <c r="M19">
        <v>5.8187115467044297</v>
      </c>
      <c r="N19" s="4">
        <v>2.7255417947882998E-2</v>
      </c>
    </row>
    <row r="20" spans="1:15" x14ac:dyDescent="0.2">
      <c r="A20" t="s">
        <v>29</v>
      </c>
      <c r="B20">
        <v>13</v>
      </c>
      <c r="C20">
        <v>-2977.1737739999999</v>
      </c>
      <c r="D20">
        <v>0.22986000000000001</v>
      </c>
      <c r="E20">
        <v>-2922.0078789999998</v>
      </c>
      <c r="F20">
        <v>-2917.6653390000001</v>
      </c>
      <c r="G20">
        <v>-2922.2223479999998</v>
      </c>
      <c r="H20">
        <v>-2915.5725499999999</v>
      </c>
      <c r="I20" s="2">
        <f t="shared" si="0"/>
        <v>13.299595999999838</v>
      </c>
      <c r="J20" s="4">
        <f t="shared" si="1"/>
        <v>1.2942835243336742E-3</v>
      </c>
      <c r="K20" s="3">
        <v>5</v>
      </c>
      <c r="M20">
        <v>0</v>
      </c>
      <c r="N20">
        <v>0.5</v>
      </c>
    </row>
    <row r="21" spans="1:15" x14ac:dyDescent="0.2">
      <c r="A21" t="s">
        <v>30</v>
      </c>
      <c r="B21">
        <v>18</v>
      </c>
      <c r="C21">
        <v>-2253.646463</v>
      </c>
      <c r="D21">
        <v>9.3439999999999995E-2</v>
      </c>
      <c r="E21">
        <v>-2137.7296379999998</v>
      </c>
      <c r="F21">
        <v>-2137.7296379999998</v>
      </c>
      <c r="G21">
        <v>-2106.8845970000002</v>
      </c>
      <c r="H21">
        <v>-2106.4489359999998</v>
      </c>
      <c r="I21" s="2">
        <f t="shared" si="0"/>
        <v>0.87132200000087323</v>
      </c>
      <c r="J21">
        <f t="shared" si="1"/>
        <v>0.64683696650342604</v>
      </c>
      <c r="K21" s="3"/>
      <c r="M21">
        <v>2.6757589070884902</v>
      </c>
      <c r="N21">
        <v>0.13120075679289001</v>
      </c>
    </row>
    <row r="22" spans="1:15" x14ac:dyDescent="0.2">
      <c r="A22" t="s">
        <v>31</v>
      </c>
      <c r="B22">
        <v>18</v>
      </c>
      <c r="C22">
        <v>-1515.545237</v>
      </c>
      <c r="D22">
        <v>5.2470000000000003E-2</v>
      </c>
      <c r="E22">
        <v>-1466.386745</v>
      </c>
      <c r="F22">
        <v>-1466.386747</v>
      </c>
      <c r="G22">
        <v>-1447.397612</v>
      </c>
      <c r="H22">
        <v>-1447.3980240000001</v>
      </c>
      <c r="I22" s="2">
        <f t="shared" si="0"/>
        <v>-8.2400000019333675E-4</v>
      </c>
      <c r="J22">
        <v>1</v>
      </c>
      <c r="K22" s="3"/>
      <c r="M22">
        <v>5.9306435130124502</v>
      </c>
      <c r="N22" s="4">
        <v>2.5771941000009901E-2</v>
      </c>
      <c r="O22">
        <v>0.49819999999999998</v>
      </c>
    </row>
    <row r="23" spans="1:15" x14ac:dyDescent="0.2">
      <c r="A23" t="s">
        <v>32</v>
      </c>
      <c r="B23">
        <v>18</v>
      </c>
      <c r="C23">
        <v>-1609.748376</v>
      </c>
      <c r="D23">
        <v>9.8070000000000004E-2</v>
      </c>
      <c r="E23">
        <v>-1539.8490099999999</v>
      </c>
      <c r="F23">
        <v>-1532.618665</v>
      </c>
      <c r="G23">
        <v>-1533.493723</v>
      </c>
      <c r="H23">
        <v>-1525.369909</v>
      </c>
      <c r="I23" s="2">
        <f t="shared" si="0"/>
        <v>16.247628000000077</v>
      </c>
      <c r="J23" s="4">
        <f t="shared" si="1"/>
        <v>2.9639604739669376E-4</v>
      </c>
      <c r="K23" s="3">
        <v>1</v>
      </c>
      <c r="M23">
        <v>3.06443962299454E-2</v>
      </c>
      <c r="N23">
        <v>0.492397294759919</v>
      </c>
    </row>
    <row r="24" spans="1:15" x14ac:dyDescent="0.2">
      <c r="A24" t="s">
        <v>34</v>
      </c>
      <c r="B24">
        <v>17</v>
      </c>
      <c r="C24">
        <v>-3521.5495289999999</v>
      </c>
      <c r="D24">
        <v>0.53281999999999996</v>
      </c>
      <c r="E24">
        <v>-3451.5835550000002</v>
      </c>
      <c r="F24">
        <v>-3444.6739069999999</v>
      </c>
      <c r="G24">
        <v>-3452.5620410000001</v>
      </c>
      <c r="H24">
        <v>-3444.1018429999999</v>
      </c>
      <c r="I24" s="2">
        <f t="shared" si="0"/>
        <v>16.920396000000437</v>
      </c>
      <c r="J24" s="4">
        <f t="shared" si="1"/>
        <v>2.1173014395447359E-4</v>
      </c>
      <c r="K24" s="3">
        <v>19</v>
      </c>
      <c r="M24">
        <v>2.9995784508673702</v>
      </c>
      <c r="N24">
        <v>0.11158859761376</v>
      </c>
    </row>
    <row r="25" spans="1:15" x14ac:dyDescent="0.2">
      <c r="A25" t="s">
        <v>33</v>
      </c>
      <c r="B25">
        <v>12</v>
      </c>
      <c r="C25">
        <v>-4817.9230029999999</v>
      </c>
      <c r="D25">
        <v>0.58023000000000002</v>
      </c>
      <c r="E25">
        <v>-4712.4098519999998</v>
      </c>
      <c r="F25">
        <v>-4699.610995</v>
      </c>
      <c r="G25">
        <v>-4712.7535280000002</v>
      </c>
      <c r="H25">
        <v>-4699.7191059999996</v>
      </c>
      <c r="I25" s="2">
        <f t="shared" si="0"/>
        <v>26.068844000001263</v>
      </c>
      <c r="J25" s="4">
        <f t="shared" si="1"/>
        <v>2.1838482174513674E-6</v>
      </c>
      <c r="K25" s="3">
        <v>43</v>
      </c>
      <c r="M25">
        <v>11.6361468161085</v>
      </c>
      <c r="N25" s="4">
        <v>1.48666401007902E-3</v>
      </c>
    </row>
    <row r="26" spans="1:15" x14ac:dyDescent="0.2">
      <c r="A26" t="s">
        <v>35</v>
      </c>
      <c r="B26">
        <v>18</v>
      </c>
      <c r="C26">
        <v>-11674.422646999999</v>
      </c>
      <c r="D26">
        <v>0.42981999999999998</v>
      </c>
      <c r="E26">
        <v>-11476.106338</v>
      </c>
      <c r="F26">
        <v>-11469.471292</v>
      </c>
      <c r="G26">
        <v>-11478.247789999999</v>
      </c>
      <c r="H26">
        <v>-11466.609377000001</v>
      </c>
      <c r="I26" s="2">
        <f t="shared" si="0"/>
        <v>23.276825999997527</v>
      </c>
      <c r="J26" s="4">
        <f t="shared" si="1"/>
        <v>8.8206675929549215E-6</v>
      </c>
      <c r="K26" s="3">
        <v>48</v>
      </c>
      <c r="M26">
        <v>-10.9776242752959</v>
      </c>
      <c r="N26">
        <v>0.5</v>
      </c>
    </row>
    <row r="27" spans="1:15" x14ac:dyDescent="0.2">
      <c r="A27" t="s">
        <v>36</v>
      </c>
      <c r="B27">
        <v>18</v>
      </c>
      <c r="C27">
        <v>-12722.603166999999</v>
      </c>
      <c r="D27">
        <v>0.51029999999999998</v>
      </c>
      <c r="E27">
        <v>-12476.230788000001</v>
      </c>
      <c r="F27">
        <v>-12452.199425000001</v>
      </c>
      <c r="G27">
        <v>-12480.523442</v>
      </c>
      <c r="H27">
        <v>-12451.365503000001</v>
      </c>
      <c r="I27" s="2">
        <f t="shared" si="0"/>
        <v>58.31587799999761</v>
      </c>
      <c r="J27" s="4">
        <f t="shared" si="1"/>
        <v>2.1720408488668786E-13</v>
      </c>
      <c r="K27" s="3">
        <v>47</v>
      </c>
      <c r="M27">
        <v>0.174485061936138</v>
      </c>
      <c r="N27">
        <v>0.45822740000163698</v>
      </c>
    </row>
  </sheetData>
  <sortState xmlns:xlrd2="http://schemas.microsoft.com/office/spreadsheetml/2017/richdata2" ref="A2:N27">
    <sortCondition ref="A2:A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ates</vt:lpstr>
      <vt:lpstr>Rodents</vt:lpstr>
      <vt:lpstr>B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6T19:01:49Z</dcterms:created>
  <dcterms:modified xsi:type="dcterms:W3CDTF">2022-09-07T20:54:04Z</dcterms:modified>
</cp:coreProperties>
</file>